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11">
  <si>
    <t xml:space="preserve">control group=1</t>
  </si>
  <si>
    <t xml:space="preserve">Before perfusion</t>
  </si>
  <si>
    <t xml:space="preserve">4week after perfusion</t>
  </si>
  <si>
    <t xml:space="preserve">Abdominal aortic dilatation rate</t>
  </si>
  <si>
    <t xml:space="preserve">Gender</t>
  </si>
  <si>
    <t xml:space="preserve">PPE group=3</t>
  </si>
  <si>
    <t xml:space="preserve">28 days after perfusion</t>
  </si>
  <si>
    <t xml:space="preserve">male</t>
  </si>
  <si>
    <t xml:space="preserve">female</t>
  </si>
  <si>
    <t xml:space="preserve">PPE+CaCL2 group=2</t>
  </si>
  <si>
    <t xml:space="preserve">PPE+BNPA group=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7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I15" activeCellId="0" sqref="I15:I18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24.32"/>
    <col collapsed="false" customWidth="true" hidden="false" outlineLevel="0" max="2" min="2" style="1" width="16.15"/>
    <col collapsed="false" customWidth="true" hidden="false" outlineLevel="0" max="3" min="3" style="1" width="27.15"/>
    <col collapsed="false" customWidth="true" hidden="false" outlineLevel="0" max="4" min="4" style="1" width="34.58"/>
    <col collapsed="false" customWidth="true" hidden="false" outlineLevel="0" max="5" min="5" style="1" width="10.58"/>
    <col collapsed="false" customWidth="false" hidden="false" outlineLevel="0" max="6" min="6" style="1" width="8.99"/>
    <col collapsed="false" customWidth="true" hidden="false" outlineLevel="0" max="7" min="7" style="1" width="18.5"/>
    <col collapsed="false" customWidth="true" hidden="false" outlineLevel="0" max="8" min="8" style="1" width="17.5"/>
    <col collapsed="false" customWidth="true" hidden="false" outlineLevel="0" max="9" min="9" style="1" width="25.07"/>
    <col collapsed="false" customWidth="true" hidden="false" outlineLevel="0" max="10" min="10" style="1" width="34.07"/>
    <col collapsed="false" customWidth="false" hidden="false" outlineLevel="0" max="12" min="11" style="1" width="8.99"/>
    <col collapsed="false" customWidth="true" hidden="false" outlineLevel="0" max="13" min="13" style="1" width="12.66"/>
    <col collapsed="false" customWidth="false" hidden="false" outlineLevel="0" max="255" min="14" style="1" width="8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5</v>
      </c>
      <c r="H1" s="1" t="s">
        <v>1</v>
      </c>
      <c r="I1" s="1" t="s">
        <v>6</v>
      </c>
      <c r="J1" s="1" t="s">
        <v>3</v>
      </c>
    </row>
    <row r="2" customFormat="false" ht="15" hidden="false" customHeight="false" outlineLevel="0" collapsed="false">
      <c r="A2" s="1" t="n">
        <v>1</v>
      </c>
      <c r="B2" s="1" t="n">
        <v>0.12</v>
      </c>
      <c r="C2" s="1" t="n">
        <v>0.13</v>
      </c>
      <c r="D2" s="1" t="n">
        <f aca="false">(C2-B2)/B2</f>
        <v>0.0833333333333334</v>
      </c>
      <c r="E2" s="1" t="s">
        <v>7</v>
      </c>
      <c r="G2" s="1" t="n">
        <v>3</v>
      </c>
      <c r="H2" s="1" t="n">
        <v>0.14</v>
      </c>
      <c r="I2" s="1" t="n">
        <v>0.34</v>
      </c>
      <c r="J2" s="1" t="n">
        <f aca="false">(I2-H2)/H2</f>
        <v>1.42857142857143</v>
      </c>
      <c r="K2" s="1" t="s">
        <v>7</v>
      </c>
    </row>
    <row r="3" customFormat="false" ht="15" hidden="false" customHeight="false" outlineLevel="0" collapsed="false">
      <c r="A3" s="1" t="n">
        <v>1</v>
      </c>
      <c r="B3" s="1" t="n">
        <v>0.12</v>
      </c>
      <c r="C3" s="1" t="n">
        <v>0.13</v>
      </c>
      <c r="D3" s="1" t="n">
        <f aca="false">(C3-B3)/B3</f>
        <v>0.0833333333333334</v>
      </c>
      <c r="E3" s="1" t="s">
        <v>7</v>
      </c>
      <c r="G3" s="1" t="n">
        <v>3</v>
      </c>
      <c r="H3" s="2" t="n">
        <v>0.13</v>
      </c>
      <c r="I3" s="1" t="n">
        <v>0.18</v>
      </c>
      <c r="J3" s="1" t="n">
        <f aca="false">(I3-H3)/H3</f>
        <v>0.384615384615385</v>
      </c>
      <c r="K3" s="1" t="s">
        <v>8</v>
      </c>
    </row>
    <row r="4" customFormat="false" ht="15" hidden="false" customHeight="false" outlineLevel="0" collapsed="false">
      <c r="A4" s="1" t="n">
        <v>1</v>
      </c>
      <c r="B4" s="1" t="n">
        <v>0.12</v>
      </c>
      <c r="C4" s="1" t="n">
        <v>0.12</v>
      </c>
      <c r="D4" s="1" t="n">
        <f aca="false">(C4-B4)/B4</f>
        <v>0</v>
      </c>
      <c r="E4" s="1" t="s">
        <v>8</v>
      </c>
      <c r="G4" s="1" t="n">
        <v>3</v>
      </c>
      <c r="H4" s="1" t="n">
        <v>0.14</v>
      </c>
      <c r="I4" s="1" t="n">
        <v>0.32</v>
      </c>
      <c r="J4" s="1" t="n">
        <f aca="false">(I4-H4)/H4</f>
        <v>1.28571428571429</v>
      </c>
      <c r="K4" s="1" t="s">
        <v>7</v>
      </c>
    </row>
    <row r="5" customFormat="false" ht="15" hidden="false" customHeight="false" outlineLevel="0" collapsed="false">
      <c r="A5" s="1" t="n">
        <v>1</v>
      </c>
      <c r="B5" s="1" t="n">
        <v>0.12</v>
      </c>
      <c r="C5" s="1" t="n">
        <v>0.13</v>
      </c>
      <c r="D5" s="1" t="n">
        <f aca="false">(C5-B5)/B5</f>
        <v>0.0833333333333334</v>
      </c>
      <c r="E5" s="1" t="s">
        <v>7</v>
      </c>
      <c r="G5" s="1" t="n">
        <v>3</v>
      </c>
      <c r="H5" s="2" t="n">
        <v>0.11</v>
      </c>
      <c r="I5" s="1" t="n">
        <v>0.15</v>
      </c>
      <c r="J5" s="1" t="n">
        <f aca="false">(I5-H5)/H5</f>
        <v>0.363636363636364</v>
      </c>
      <c r="K5" s="1" t="s">
        <v>8</v>
      </c>
    </row>
    <row r="6" customFormat="false" ht="15" hidden="false" customHeight="false" outlineLevel="0" collapsed="false">
      <c r="A6" s="1" t="n">
        <v>1</v>
      </c>
      <c r="B6" s="1" t="n">
        <v>0.13</v>
      </c>
      <c r="C6" s="1" t="n">
        <v>0.14</v>
      </c>
      <c r="D6" s="1" t="n">
        <f aca="false">(C6-B6)/B6</f>
        <v>0.076923076923077</v>
      </c>
      <c r="E6" s="1" t="s">
        <v>7</v>
      </c>
      <c r="G6" s="1" t="n">
        <v>3</v>
      </c>
      <c r="H6" s="1" t="n">
        <v>0.14</v>
      </c>
      <c r="I6" s="1" t="n">
        <v>0.27</v>
      </c>
      <c r="J6" s="1" t="n">
        <f aca="false">(I6-H6)/H6</f>
        <v>0.928571428571429</v>
      </c>
      <c r="K6" s="1" t="s">
        <v>7</v>
      </c>
    </row>
    <row r="7" customFormat="false" ht="15" hidden="false" customHeight="false" outlineLevel="0" collapsed="false">
      <c r="A7" s="1" t="n">
        <v>1</v>
      </c>
      <c r="B7" s="1" t="n">
        <v>0.11</v>
      </c>
      <c r="C7" s="1" t="n">
        <v>0.12</v>
      </c>
      <c r="D7" s="1" t="n">
        <f aca="false">(C7-B7)/B7</f>
        <v>0.0909090909090909</v>
      </c>
      <c r="E7" s="1" t="s">
        <v>8</v>
      </c>
      <c r="G7" s="1" t="n">
        <v>3</v>
      </c>
      <c r="H7" s="1" t="n">
        <v>0.12</v>
      </c>
      <c r="I7" s="1" t="n">
        <v>0.22</v>
      </c>
      <c r="J7" s="1" t="n">
        <f aca="false">(I7-H7)/H7</f>
        <v>0.833333333333333</v>
      </c>
      <c r="K7" s="1" t="s">
        <v>8</v>
      </c>
    </row>
    <row r="8" customFormat="false" ht="15" hidden="false" customHeight="false" outlineLevel="0" collapsed="false">
      <c r="A8" s="1" t="n">
        <v>1</v>
      </c>
      <c r="B8" s="1" t="n">
        <v>0.13</v>
      </c>
      <c r="C8" s="1" t="n">
        <v>0.13</v>
      </c>
      <c r="D8" s="1" t="n">
        <f aca="false">(C8-B8)/B8</f>
        <v>0</v>
      </c>
      <c r="E8" s="1" t="s">
        <v>8</v>
      </c>
      <c r="G8" s="1" t="n">
        <v>3</v>
      </c>
      <c r="H8" s="1" t="n">
        <v>0.11</v>
      </c>
      <c r="I8" s="1" t="n">
        <v>0.17</v>
      </c>
      <c r="J8" s="1" t="n">
        <f aca="false">(I8-H8)/H8</f>
        <v>0.545454545454546</v>
      </c>
      <c r="K8" s="1" t="s">
        <v>8</v>
      </c>
    </row>
    <row r="9" customFormat="false" ht="15" hidden="false" customHeight="false" outlineLevel="0" collapsed="false">
      <c r="A9" s="1" t="n">
        <v>1</v>
      </c>
      <c r="B9" s="1" t="n">
        <v>0.12</v>
      </c>
      <c r="C9" s="1" t="n">
        <v>0.13</v>
      </c>
      <c r="D9" s="1" t="n">
        <f aca="false">(C9-B9)/B9</f>
        <v>0.0833333333333334</v>
      </c>
      <c r="E9" s="1" t="s">
        <v>8</v>
      </c>
      <c r="G9" s="1" t="n">
        <v>3</v>
      </c>
      <c r="H9" s="2" t="n">
        <v>0.12</v>
      </c>
      <c r="I9" s="1" t="n">
        <v>0.16</v>
      </c>
      <c r="J9" s="1" t="n">
        <f aca="false">(I9-H9)/H9</f>
        <v>0.333333333333333</v>
      </c>
      <c r="K9" s="1" t="s">
        <v>8</v>
      </c>
    </row>
    <row r="10" customFormat="false" ht="15" hidden="false" customHeight="false" outlineLevel="0" collapsed="false">
      <c r="A10" s="1" t="n">
        <v>1</v>
      </c>
      <c r="B10" s="1" t="n">
        <v>0.13</v>
      </c>
      <c r="C10" s="1" t="n">
        <v>0.13</v>
      </c>
      <c r="D10" s="1" t="n">
        <f aca="false">(C10-B10)/B10</f>
        <v>0</v>
      </c>
      <c r="E10" s="1" t="s">
        <v>7</v>
      </c>
      <c r="G10" s="1" t="n">
        <v>3</v>
      </c>
      <c r="H10" s="1" t="n">
        <v>0.11</v>
      </c>
      <c r="I10" s="3" t="n">
        <v>0.36</v>
      </c>
      <c r="J10" s="1" t="n">
        <f aca="false">(I10-H10)/H10</f>
        <v>2.27272727272727</v>
      </c>
      <c r="K10" s="1" t="s">
        <v>7</v>
      </c>
    </row>
    <row r="11" customFormat="false" ht="15" hidden="false" customHeight="false" outlineLevel="0" collapsed="false">
      <c r="A11" s="1" t="n">
        <v>1</v>
      </c>
      <c r="B11" s="1" t="n">
        <v>0.13</v>
      </c>
      <c r="C11" s="1" t="n">
        <v>0.14</v>
      </c>
      <c r="D11" s="1" t="n">
        <f aca="false">(C11-B11)/B11</f>
        <v>0.076923076923077</v>
      </c>
      <c r="E11" s="1" t="s">
        <v>8</v>
      </c>
      <c r="G11" s="1" t="n">
        <v>3</v>
      </c>
      <c r="H11" s="1" t="n">
        <v>0.14</v>
      </c>
      <c r="I11" s="1" t="n">
        <v>0.2</v>
      </c>
      <c r="J11" s="1" t="n">
        <f aca="false">(I11-H11)/H11</f>
        <v>0.428571428571429</v>
      </c>
      <c r="K11" s="1" t="s">
        <v>7</v>
      </c>
    </row>
    <row r="14" customFormat="false" ht="15" hidden="false" customHeight="false" outlineLevel="0" collapsed="false">
      <c r="A14" s="1" t="s">
        <v>9</v>
      </c>
      <c r="G14" s="1" t="s">
        <v>10</v>
      </c>
    </row>
    <row r="15" customFormat="false" ht="15" hidden="false" customHeight="false" outlineLevel="0" collapsed="false">
      <c r="A15" s="1" t="n">
        <v>2</v>
      </c>
      <c r="B15" s="2" t="n">
        <v>0.11</v>
      </c>
      <c r="C15" s="1" t="n">
        <v>0.19</v>
      </c>
      <c r="D15" s="1" t="n">
        <f aca="false">(C15-B15)/B15</f>
        <v>0.727272727272727</v>
      </c>
      <c r="E15" s="1" t="s">
        <v>8</v>
      </c>
      <c r="G15" s="1" t="n">
        <v>4</v>
      </c>
      <c r="H15" s="1" t="n">
        <v>0.11</v>
      </c>
      <c r="I15" s="3" t="n">
        <v>0.51</v>
      </c>
      <c r="J15" s="1" t="n">
        <f aca="false">(I15-H15)/H15</f>
        <v>3.63636363636364</v>
      </c>
      <c r="K15" s="1" t="s">
        <v>7</v>
      </c>
    </row>
    <row r="16" customFormat="false" ht="15" hidden="false" customHeight="false" outlineLevel="0" collapsed="false">
      <c r="A16" s="1" t="n">
        <v>2</v>
      </c>
      <c r="B16" s="2" t="n">
        <v>0.12</v>
      </c>
      <c r="C16" s="2" t="n">
        <v>0.26</v>
      </c>
      <c r="D16" s="1" t="n">
        <f aca="false">(C16-B16)/B16</f>
        <v>1.16666666666667</v>
      </c>
      <c r="E16" s="1" t="s">
        <v>8</v>
      </c>
      <c r="G16" s="1" t="n">
        <v>4</v>
      </c>
      <c r="H16" s="2" t="n">
        <v>0.13</v>
      </c>
      <c r="I16" s="1" t="n">
        <v>0.37</v>
      </c>
      <c r="J16" s="1" t="n">
        <f aca="false">(I16-H16)/H16</f>
        <v>1.84615384615385</v>
      </c>
      <c r="K16" s="1" t="s">
        <v>8</v>
      </c>
    </row>
    <row r="17" customFormat="false" ht="15" hidden="false" customHeight="false" outlineLevel="0" collapsed="false">
      <c r="A17" s="1" t="n">
        <v>2</v>
      </c>
      <c r="B17" s="2" t="n">
        <v>0.14</v>
      </c>
      <c r="C17" s="2" t="n">
        <v>0.8</v>
      </c>
      <c r="D17" s="1" t="n">
        <f aca="false">(C17-B17)/B17</f>
        <v>4.71428571428571</v>
      </c>
      <c r="E17" s="1" t="s">
        <v>7</v>
      </c>
      <c r="G17" s="1" t="n">
        <v>4</v>
      </c>
      <c r="H17" s="1" t="n">
        <v>0.15</v>
      </c>
      <c r="I17" s="1" t="n">
        <v>0.47</v>
      </c>
      <c r="J17" s="1" t="n">
        <f aca="false">(I17-H17)/H17</f>
        <v>2.13333333333333</v>
      </c>
      <c r="K17" s="1" t="s">
        <v>7</v>
      </c>
    </row>
    <row r="18" customFormat="false" ht="15" hidden="false" customHeight="false" outlineLevel="0" collapsed="false">
      <c r="A18" s="1" t="n">
        <v>2</v>
      </c>
      <c r="B18" s="2" t="n">
        <v>0.14</v>
      </c>
      <c r="C18" s="1" t="n">
        <v>0.18</v>
      </c>
      <c r="D18" s="1" t="n">
        <f aca="false">(C18-B18)/B18</f>
        <v>0.285714285714286</v>
      </c>
      <c r="E18" s="1" t="s">
        <v>8</v>
      </c>
      <c r="G18" s="1" t="n">
        <v>4</v>
      </c>
      <c r="H18" s="2" t="n">
        <v>0.12</v>
      </c>
      <c r="I18" s="1" t="n">
        <v>0.33</v>
      </c>
      <c r="J18" s="1" t="n">
        <f aca="false">(I18-H18)/H18</f>
        <v>1.75</v>
      </c>
      <c r="K18" s="1" t="s">
        <v>8</v>
      </c>
    </row>
    <row r="19" customFormat="false" ht="15" hidden="false" customHeight="false" outlineLevel="0" collapsed="false">
      <c r="A19" s="1" t="n">
        <v>2</v>
      </c>
      <c r="B19" s="4" t="n">
        <v>0.1</v>
      </c>
      <c r="C19" s="1" t="n">
        <v>0.22</v>
      </c>
      <c r="D19" s="1" t="n">
        <f aca="false">(C19-B19)/B19</f>
        <v>1.2</v>
      </c>
      <c r="E19" s="1" t="s">
        <v>7</v>
      </c>
      <c r="G19" s="1" t="n">
        <v>4</v>
      </c>
      <c r="H19" s="1" t="n">
        <v>0.12</v>
      </c>
    </row>
    <row r="20" customFormat="false" ht="15" hidden="false" customHeight="false" outlineLevel="0" collapsed="false">
      <c r="A20" s="1" t="n">
        <v>2</v>
      </c>
      <c r="B20" s="2" t="n">
        <v>0.12</v>
      </c>
      <c r="C20" s="5" t="n">
        <v>0.22</v>
      </c>
      <c r="D20" s="1" t="n">
        <f aca="false">(C20-B20)/B20</f>
        <v>0.833333333333333</v>
      </c>
      <c r="E20" s="1" t="s">
        <v>8</v>
      </c>
      <c r="G20" s="1" t="n">
        <v>4</v>
      </c>
      <c r="H20" s="1" t="n">
        <v>0.12</v>
      </c>
    </row>
    <row r="21" customFormat="false" ht="15" hidden="false" customHeight="false" outlineLevel="0" collapsed="false">
      <c r="A21" s="1" t="n">
        <v>2</v>
      </c>
      <c r="B21" s="2" t="n">
        <v>0.13</v>
      </c>
      <c r="C21" s="5" t="n">
        <v>0.42</v>
      </c>
      <c r="D21" s="1" t="n">
        <f aca="false">(C21-B21)/B21</f>
        <v>2.23076923076923</v>
      </c>
      <c r="E21" s="1" t="s">
        <v>7</v>
      </c>
      <c r="G21" s="1" t="n">
        <v>4</v>
      </c>
      <c r="H21" s="1" t="n">
        <v>0.12</v>
      </c>
      <c r="I21" s="5"/>
    </row>
    <row r="22" customFormat="false" ht="15" hidden="false" customHeight="false" outlineLevel="0" collapsed="false">
      <c r="A22" s="1" t="n">
        <v>2</v>
      </c>
      <c r="B22" s="2" t="n">
        <v>0.13</v>
      </c>
      <c r="C22" s="1" t="n">
        <v>0.17</v>
      </c>
      <c r="D22" s="1" t="n">
        <f aca="false">(C22-B22)/B22</f>
        <v>0.307692307692308</v>
      </c>
      <c r="E22" s="1" t="s">
        <v>8</v>
      </c>
      <c r="G22" s="1" t="n">
        <v>4</v>
      </c>
      <c r="H22" s="1" t="n">
        <v>0.14</v>
      </c>
      <c r="I22" s="5"/>
    </row>
    <row r="23" customFormat="false" ht="15" hidden="false" customHeight="false" outlineLevel="0" collapsed="false">
      <c r="A23" s="1" t="n">
        <v>2</v>
      </c>
      <c r="B23" s="2" t="n">
        <v>0.13</v>
      </c>
      <c r="C23" s="1" t="n">
        <v>0.36</v>
      </c>
      <c r="D23" s="1" t="n">
        <f aca="false">(C23-B23)/B23</f>
        <v>1.76923076923077</v>
      </c>
      <c r="E23" s="1" t="s">
        <v>7</v>
      </c>
      <c r="G23" s="1" t="n">
        <v>4</v>
      </c>
      <c r="H23" s="1" t="n">
        <v>0.11</v>
      </c>
    </row>
    <row r="24" customFormat="false" ht="15" hidden="false" customHeight="false" outlineLevel="0" collapsed="false">
      <c r="A24" s="1" t="n">
        <v>2</v>
      </c>
      <c r="B24" s="2" t="n">
        <v>0.12</v>
      </c>
      <c r="C24" s="5"/>
      <c r="G24" s="1" t="n">
        <v>4</v>
      </c>
      <c r="H24" s="1" t="n">
        <v>0.13</v>
      </c>
    </row>
    <row r="27" customFormat="false" ht="15" hidden="false" customHeight="false" outlineLevel="0" collapsed="false">
      <c r="B27" s="1" t="n">
        <v>1</v>
      </c>
      <c r="C27" s="1" t="n">
        <v>0.0833333333333334</v>
      </c>
      <c r="F27" s="1" t="n">
        <v>2</v>
      </c>
      <c r="G27" s="1" t="n">
        <v>0.727272727272727</v>
      </c>
      <c r="I27" s="1" t="n">
        <v>3</v>
      </c>
      <c r="J27" s="1" t="n">
        <v>1.42857142857143</v>
      </c>
      <c r="L27" s="1" t="n">
        <v>4</v>
      </c>
      <c r="M27" s="1" t="n">
        <v>3.63636363636364</v>
      </c>
    </row>
    <row r="28" customFormat="false" ht="15" hidden="false" customHeight="false" outlineLevel="0" collapsed="false">
      <c r="B28" s="1" t="n">
        <v>1</v>
      </c>
      <c r="C28" s="1" t="n">
        <v>0.0833333333333334</v>
      </c>
      <c r="F28" s="1" t="n">
        <v>2</v>
      </c>
      <c r="G28" s="1" t="n">
        <v>1.16666666666667</v>
      </c>
      <c r="I28" s="1" t="n">
        <v>3</v>
      </c>
      <c r="J28" s="1" t="n">
        <v>0.384615384615385</v>
      </c>
      <c r="L28" s="1" t="n">
        <v>4</v>
      </c>
      <c r="M28" s="1" t="n">
        <v>1.84615384615385</v>
      </c>
    </row>
    <row r="29" customFormat="false" ht="15" hidden="false" customHeight="false" outlineLevel="0" collapsed="false">
      <c r="B29" s="1" t="n">
        <v>1</v>
      </c>
      <c r="C29" s="1" t="n">
        <v>0</v>
      </c>
      <c r="F29" s="1" t="n">
        <v>2</v>
      </c>
      <c r="G29" s="1" t="n">
        <v>4.71428571428571</v>
      </c>
      <c r="I29" s="1" t="n">
        <v>3</v>
      </c>
      <c r="J29" s="1" t="n">
        <v>1.28571428571429</v>
      </c>
      <c r="L29" s="1" t="n">
        <v>4</v>
      </c>
      <c r="M29" s="1" t="n">
        <v>2.13333333333333</v>
      </c>
    </row>
    <row r="30" customFormat="false" ht="15" hidden="false" customHeight="false" outlineLevel="0" collapsed="false">
      <c r="B30" s="1" t="n">
        <v>1</v>
      </c>
      <c r="C30" s="1" t="n">
        <v>0.0833333333333334</v>
      </c>
      <c r="F30" s="1" t="n">
        <v>2</v>
      </c>
      <c r="G30" s="1" t="n">
        <v>0.285714285714286</v>
      </c>
      <c r="I30" s="1" t="n">
        <v>3</v>
      </c>
      <c r="J30" s="1" t="n">
        <v>0.363636363636364</v>
      </c>
      <c r="L30" s="1" t="n">
        <v>4</v>
      </c>
      <c r="M30" s="1" t="n">
        <v>1.75</v>
      </c>
    </row>
    <row r="31" customFormat="false" ht="15" hidden="false" customHeight="false" outlineLevel="0" collapsed="false">
      <c r="B31" s="1" t="n">
        <v>1</v>
      </c>
      <c r="C31" s="1" t="n">
        <v>0.076923076923077</v>
      </c>
      <c r="F31" s="1" t="n">
        <v>2</v>
      </c>
      <c r="G31" s="1" t="n">
        <v>1.2</v>
      </c>
      <c r="I31" s="1" t="n">
        <v>3</v>
      </c>
      <c r="J31" s="1" t="n">
        <v>0.928571428571429</v>
      </c>
      <c r="L31" s="1" t="n">
        <v>4</v>
      </c>
    </row>
    <row r="32" customFormat="false" ht="15" hidden="false" customHeight="false" outlineLevel="0" collapsed="false">
      <c r="B32" s="1" t="n">
        <v>1</v>
      </c>
      <c r="C32" s="1" t="n">
        <v>0.0909090909090909</v>
      </c>
      <c r="F32" s="1" t="n">
        <v>2</v>
      </c>
      <c r="G32" s="1" t="n">
        <v>0.833333333333333</v>
      </c>
      <c r="I32" s="1" t="n">
        <v>3</v>
      </c>
      <c r="J32" s="1" t="n">
        <v>0.833333333333333</v>
      </c>
      <c r="L32" s="1" t="n">
        <v>4</v>
      </c>
    </row>
    <row r="33" customFormat="false" ht="15" hidden="false" customHeight="false" outlineLevel="0" collapsed="false">
      <c r="B33" s="1" t="n">
        <v>1</v>
      </c>
      <c r="C33" s="1" t="n">
        <v>0</v>
      </c>
      <c r="F33" s="1" t="n">
        <v>2</v>
      </c>
      <c r="G33" s="1" t="n">
        <v>2.23076923076923</v>
      </c>
      <c r="I33" s="1" t="n">
        <v>3</v>
      </c>
      <c r="J33" s="1" t="n">
        <v>0.545454545454546</v>
      </c>
      <c r="L33" s="1" t="n">
        <v>4</v>
      </c>
    </row>
    <row r="34" customFormat="false" ht="15" hidden="false" customHeight="false" outlineLevel="0" collapsed="false">
      <c r="B34" s="1" t="n">
        <v>1</v>
      </c>
      <c r="C34" s="1" t="n">
        <v>0.0833333333333334</v>
      </c>
      <c r="F34" s="1" t="n">
        <v>2</v>
      </c>
      <c r="G34" s="1" t="n">
        <v>0.307692307692308</v>
      </c>
      <c r="I34" s="1" t="n">
        <v>3</v>
      </c>
      <c r="J34" s="1" t="n">
        <v>0.333333333333333</v>
      </c>
      <c r="L34" s="1" t="n">
        <v>4</v>
      </c>
    </row>
    <row r="35" customFormat="false" ht="15" hidden="false" customHeight="false" outlineLevel="0" collapsed="false">
      <c r="B35" s="1" t="n">
        <v>1</v>
      </c>
      <c r="C35" s="1" t="n">
        <v>0</v>
      </c>
      <c r="F35" s="1" t="n">
        <v>2</v>
      </c>
      <c r="G35" s="1" t="n">
        <v>1.76923076923077</v>
      </c>
      <c r="I35" s="1" t="n">
        <v>3</v>
      </c>
      <c r="J35" s="1" t="n">
        <v>2.27272727272727</v>
      </c>
      <c r="L35" s="1" t="n">
        <v>4</v>
      </c>
    </row>
    <row r="36" customFormat="false" ht="15" hidden="false" customHeight="false" outlineLevel="0" collapsed="false">
      <c r="B36" s="1" t="n">
        <v>1</v>
      </c>
      <c r="C36" s="1" t="n">
        <v>0.076923076923077</v>
      </c>
      <c r="F36" s="1" t="n">
        <v>2</v>
      </c>
      <c r="I36" s="1" t="n">
        <v>3</v>
      </c>
      <c r="J36" s="1" t="n">
        <v>0.428571428571429</v>
      </c>
      <c r="L36" s="1" t="n">
        <v>4</v>
      </c>
    </row>
    <row r="38" customFormat="false" ht="15" hidden="false" customHeight="false" outlineLevel="0" collapsed="false">
      <c r="B38" s="1" t="s">
        <v>7</v>
      </c>
      <c r="C38" s="1" t="n">
        <v>0.0833333333333334</v>
      </c>
      <c r="F38" s="1" t="s">
        <v>7</v>
      </c>
      <c r="G38" s="1" t="n">
        <v>4.71428571428571</v>
      </c>
      <c r="I38" s="1" t="s">
        <v>7</v>
      </c>
      <c r="J38" s="1" t="n">
        <v>1.42857142857143</v>
      </c>
      <c r="L38" s="1" t="s">
        <v>7</v>
      </c>
      <c r="M38" s="1" t="n">
        <v>3.63636363636364</v>
      </c>
    </row>
    <row r="39" customFormat="false" ht="15" hidden="false" customHeight="false" outlineLevel="0" collapsed="false">
      <c r="C39" s="1" t="n">
        <v>0.0833333333333334</v>
      </c>
      <c r="G39" s="1" t="n">
        <v>1.2</v>
      </c>
      <c r="J39" s="1" t="n">
        <v>1.28571428571429</v>
      </c>
      <c r="M39" s="1" t="n">
        <v>2.13333333333333</v>
      </c>
    </row>
    <row r="40" customFormat="false" ht="15" hidden="false" customHeight="false" outlineLevel="0" collapsed="false">
      <c r="C40" s="1" t="n">
        <v>0.0833333333333334</v>
      </c>
      <c r="G40" s="1" t="n">
        <v>2.23076923076923</v>
      </c>
      <c r="J40" s="1" t="n">
        <v>0.928571428571429</v>
      </c>
      <c r="L40" s="1" t="s">
        <v>8</v>
      </c>
      <c r="M40" s="1" t="n">
        <v>1.84615384615385</v>
      </c>
    </row>
    <row r="41" customFormat="false" ht="15" hidden="false" customHeight="false" outlineLevel="0" collapsed="false">
      <c r="C41" s="1" t="n">
        <v>0.076923076923077</v>
      </c>
      <c r="G41" s="1" t="n">
        <v>1.76923076923077</v>
      </c>
      <c r="J41" s="1" t="n">
        <v>2.27272727272727</v>
      </c>
      <c r="M41" s="1" t="n">
        <v>1.75</v>
      </c>
    </row>
    <row r="42" customFormat="false" ht="15" hidden="false" customHeight="false" outlineLevel="0" collapsed="false">
      <c r="C42" s="1" t="n">
        <v>0</v>
      </c>
      <c r="F42" s="1" t="s">
        <v>8</v>
      </c>
      <c r="G42" s="1" t="n">
        <v>0.727272727272727</v>
      </c>
      <c r="J42" s="1" t="n">
        <v>0.428571428571429</v>
      </c>
    </row>
    <row r="43" customFormat="false" ht="15" hidden="false" customHeight="false" outlineLevel="0" collapsed="false">
      <c r="B43" s="1" t="s">
        <v>8</v>
      </c>
      <c r="C43" s="1" t="n">
        <v>0</v>
      </c>
      <c r="G43" s="1" t="n">
        <v>1.16666666666667</v>
      </c>
      <c r="I43" s="1" t="s">
        <v>8</v>
      </c>
      <c r="J43" s="1" t="n">
        <v>0.384615384615385</v>
      </c>
    </row>
    <row r="44" customFormat="false" ht="15" hidden="false" customHeight="false" outlineLevel="0" collapsed="false">
      <c r="C44" s="1" t="n">
        <v>0.0909090909090909</v>
      </c>
      <c r="G44" s="1" t="n">
        <v>0.285714285714286</v>
      </c>
      <c r="J44" s="1" t="n">
        <v>0.363636363636364</v>
      </c>
    </row>
    <row r="45" customFormat="false" ht="15" hidden="false" customHeight="false" outlineLevel="0" collapsed="false">
      <c r="C45" s="1" t="n">
        <v>0</v>
      </c>
      <c r="G45" s="1" t="n">
        <v>0.833333333333333</v>
      </c>
      <c r="J45" s="1" t="n">
        <v>0.833333333333333</v>
      </c>
    </row>
    <row r="46" customFormat="false" ht="15" hidden="false" customHeight="false" outlineLevel="0" collapsed="false">
      <c r="C46" s="1" t="n">
        <v>0.0833333333333334</v>
      </c>
      <c r="G46" s="1" t="n">
        <v>0.307692307692308</v>
      </c>
      <c r="J46" s="1" t="n">
        <v>0.545454545454546</v>
      </c>
    </row>
    <row r="47" customFormat="false" ht="15" hidden="false" customHeight="false" outlineLevel="0" collapsed="false">
      <c r="C47" s="1" t="n">
        <v>0.076923076923077</v>
      </c>
      <c r="J47" s="1" t="n">
        <v>0.3333333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jx</dc:creator>
  <dc:description/>
  <dc:language>en-US</dc:language>
  <cp:lastModifiedBy>执笔</cp:lastModifiedBy>
  <dcterms:modified xsi:type="dcterms:W3CDTF">2021-11-02T16:10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8250426F8749518B1AF41D9A47677A</vt:lpwstr>
  </property>
  <property fmtid="{D5CDD505-2E9C-101B-9397-08002B2CF9AE}" pid="3" name="KSOProductBuildVer">
    <vt:lpwstr>2052-11.1.0.10938</vt:lpwstr>
  </property>
</Properties>
</file>